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urdue0-my.sharepoint.com/personal/daniel58_purdue_edu/Documents/1DANIEL/2_JAI RESEARCH/001 MANUSCRIPTS/01 Toko_Matthew Manuscript/For Revision Nov 2025/Figure 3/"/>
    </mc:Choice>
  </mc:AlternateContent>
  <xr:revisionPtr revIDLastSave="23" documentId="8_{91D05303-250C-4BA8-A6B2-35FF5109A952}" xr6:coauthVersionLast="47" xr6:coauthVersionMax="47" xr10:uidLastSave="{ADD1BE88-9544-4306-9509-983A303286EA}"/>
  <bookViews>
    <workbookView xWindow="-28920" yWindow="-120" windowWidth="29040" windowHeight="15720" xr2:uid="{99C813F1-BA4C-4943-9F9E-A82F5F7D813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N14" i="1" l="1"/>
  <c r="N13" i="1"/>
  <c r="N12" i="1"/>
  <c r="N11" i="1"/>
  <c r="J14" i="1"/>
  <c r="J13" i="1"/>
  <c r="J12" i="1"/>
  <c r="J11" i="1"/>
  <c r="N7" i="1"/>
  <c r="M7" i="1"/>
  <c r="N6" i="1"/>
  <c r="N4" i="1"/>
  <c r="N3" i="1"/>
  <c r="K7" i="1"/>
  <c r="K6" i="1"/>
  <c r="K4" i="1"/>
  <c r="K3" i="1"/>
  <c r="J7" i="1"/>
  <c r="M14" i="1"/>
  <c r="M6" i="1"/>
  <c r="M13" i="1" s="1"/>
  <c r="M4" i="1"/>
  <c r="M12" i="1" s="1"/>
  <c r="M3" i="1"/>
  <c r="M11" i="1" s="1"/>
  <c r="I14" i="1"/>
  <c r="J6" i="1"/>
  <c r="I13" i="1" s="1"/>
  <c r="J4" i="1"/>
  <c r="I12" i="1" s="1"/>
  <c r="J3" i="1"/>
  <c r="I11" i="1" s="1"/>
</calcChain>
</file>

<file path=xl/sharedStrings.xml><?xml version="1.0" encoding="utf-8"?>
<sst xmlns="http://schemas.openxmlformats.org/spreadsheetml/2006/main" count="39" uniqueCount="16">
  <si>
    <t>DPM in Total Lipids Loaded on TLC lane</t>
  </si>
  <si>
    <t>Mab</t>
  </si>
  <si>
    <t>Log-Phase</t>
  </si>
  <si>
    <t>Biofilm</t>
  </si>
  <si>
    <t>Mab + PIP</t>
  </si>
  <si>
    <t>PERCENT OF TOTAL LIPIDS</t>
  </si>
  <si>
    <t>AVE</t>
  </si>
  <si>
    <t>SD</t>
  </si>
  <si>
    <t>TMM</t>
  </si>
  <si>
    <t>PE</t>
  </si>
  <si>
    <t>Ave TMM</t>
  </si>
  <si>
    <t>Ave PE</t>
  </si>
  <si>
    <t>SD TMM</t>
  </si>
  <si>
    <t>SD PE</t>
  </si>
  <si>
    <t>DPM</t>
  </si>
  <si>
    <t xml:space="preserve">DP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F02D5-F06F-4B8F-81B8-EACE5010B924}">
  <dimension ref="A1:N14"/>
  <sheetViews>
    <sheetView tabSelected="1" zoomScale="95" zoomScaleNormal="95" workbookViewId="0">
      <selection activeCell="K25" sqref="K25"/>
    </sheetView>
  </sheetViews>
  <sheetFormatPr defaultRowHeight="15" x14ac:dyDescent="0.25"/>
  <cols>
    <col min="3" max="3" width="16.28515625" customWidth="1"/>
    <col min="9" max="9" width="15.85546875" customWidth="1"/>
  </cols>
  <sheetData>
    <row r="1" spans="1:14" x14ac:dyDescent="0.25">
      <c r="D1" t="s">
        <v>14</v>
      </c>
      <c r="E1" t="s">
        <v>15</v>
      </c>
    </row>
    <row r="2" spans="1:14" ht="50.25" customHeight="1" x14ac:dyDescent="0.25">
      <c r="C2" s="1" t="s">
        <v>0</v>
      </c>
      <c r="D2" t="s">
        <v>8</v>
      </c>
      <c r="E2" t="s">
        <v>9</v>
      </c>
      <c r="I2" s="1" t="s">
        <v>0</v>
      </c>
      <c r="J2" t="s">
        <v>10</v>
      </c>
      <c r="K2" t="s">
        <v>11</v>
      </c>
      <c r="M2" t="s">
        <v>12</v>
      </c>
      <c r="N2" t="s">
        <v>13</v>
      </c>
    </row>
    <row r="3" spans="1:14" x14ac:dyDescent="0.25">
      <c r="A3" t="s">
        <v>2</v>
      </c>
      <c r="B3" t="s">
        <v>1</v>
      </c>
      <c r="C3" s="2">
        <v>50000</v>
      </c>
      <c r="D3">
        <v>325</v>
      </c>
      <c r="E3">
        <v>3148</v>
      </c>
      <c r="G3" t="s">
        <v>2</v>
      </c>
      <c r="H3" t="s">
        <v>1</v>
      </c>
      <c r="I3" s="2">
        <v>50000</v>
      </c>
      <c r="J3">
        <f>AVERAGE(D3:D4)</f>
        <v>369</v>
      </c>
      <c r="K3">
        <f>AVERAGE(E3:E4)</f>
        <v>3303</v>
      </c>
      <c r="M3">
        <f>STDEV(D3:D4)</f>
        <v>62.22539674441618</v>
      </c>
      <c r="N3">
        <f>STDEV(E3:E4)</f>
        <v>219.20310216782974</v>
      </c>
    </row>
    <row r="4" spans="1:14" x14ac:dyDescent="0.25">
      <c r="B4" t="s">
        <v>1</v>
      </c>
      <c r="C4" s="2">
        <v>50000</v>
      </c>
      <c r="D4">
        <v>413</v>
      </c>
      <c r="E4">
        <v>3458</v>
      </c>
      <c r="H4" t="s">
        <v>4</v>
      </c>
      <c r="I4" s="2">
        <v>50000</v>
      </c>
      <c r="J4">
        <f>AVERAGE(D6:D7)</f>
        <v>355</v>
      </c>
      <c r="K4">
        <f>AVERAGE(E6:E7)</f>
        <v>2775</v>
      </c>
      <c r="M4">
        <f>STDEV(D6:D7)</f>
        <v>22.627416997969522</v>
      </c>
      <c r="N4">
        <f>STDEV(E6:E7)</f>
        <v>21.213203435596427</v>
      </c>
    </row>
    <row r="5" spans="1:14" x14ac:dyDescent="0.25">
      <c r="C5" s="2"/>
      <c r="I5" s="2"/>
    </row>
    <row r="6" spans="1:14" x14ac:dyDescent="0.25">
      <c r="B6" t="s">
        <v>4</v>
      </c>
      <c r="C6" s="2">
        <v>50000</v>
      </c>
      <c r="D6">
        <v>339</v>
      </c>
      <c r="E6">
        <v>2790</v>
      </c>
      <c r="G6" t="s">
        <v>3</v>
      </c>
      <c r="H6" t="s">
        <v>1</v>
      </c>
      <c r="I6" s="2">
        <v>50000</v>
      </c>
      <c r="J6">
        <f>AVERAGE(D10:D11)</f>
        <v>1329</v>
      </c>
      <c r="K6">
        <f>AVERAGE(E10:E11)</f>
        <v>9684.5</v>
      </c>
      <c r="M6">
        <f>STDEV(D10:D11)</f>
        <v>106.06601717798213</v>
      </c>
      <c r="N6">
        <f>STDEV(E10:E11)</f>
        <v>590.43416229076718</v>
      </c>
    </row>
    <row r="7" spans="1:14" x14ac:dyDescent="0.25">
      <c r="B7" t="s">
        <v>4</v>
      </c>
      <c r="C7" s="2">
        <v>50000</v>
      </c>
      <c r="D7">
        <v>371</v>
      </c>
      <c r="E7">
        <v>2760</v>
      </c>
      <c r="H7" t="s">
        <v>4</v>
      </c>
      <c r="I7" s="2">
        <v>50000</v>
      </c>
      <c r="J7">
        <f>AVERAGE(D13:D14)</f>
        <v>663</v>
      </c>
      <c r="K7">
        <f>AVERAGE(E13:E14)</f>
        <v>15716</v>
      </c>
      <c r="M7">
        <f>STDEV(D13:D14)</f>
        <v>39.597979746446661</v>
      </c>
      <c r="N7">
        <f>STDEV(E13:E14)</f>
        <v>8.4852813742385695</v>
      </c>
    </row>
    <row r="9" spans="1:14" x14ac:dyDescent="0.25">
      <c r="G9" t="s">
        <v>5</v>
      </c>
      <c r="I9" t="s">
        <v>6</v>
      </c>
      <c r="M9" t="s">
        <v>7</v>
      </c>
    </row>
    <row r="10" spans="1:14" x14ac:dyDescent="0.25">
      <c r="A10" t="s">
        <v>3</v>
      </c>
      <c r="B10" t="s">
        <v>1</v>
      </c>
      <c r="C10" s="2">
        <v>50000</v>
      </c>
      <c r="D10">
        <v>1404</v>
      </c>
      <c r="E10">
        <v>10102</v>
      </c>
      <c r="I10" t="s">
        <v>8</v>
      </c>
      <c r="J10" t="s">
        <v>9</v>
      </c>
      <c r="M10" t="s">
        <v>8</v>
      </c>
      <c r="N10" t="s">
        <v>9</v>
      </c>
    </row>
    <row r="11" spans="1:14" x14ac:dyDescent="0.25">
      <c r="B11" t="s">
        <v>1</v>
      </c>
      <c r="C11" s="2">
        <v>50000</v>
      </c>
      <c r="D11">
        <v>1254</v>
      </c>
      <c r="E11">
        <v>9267</v>
      </c>
      <c r="G11" t="s">
        <v>2</v>
      </c>
      <c r="H11" t="s">
        <v>1</v>
      </c>
      <c r="I11">
        <f>J3/I3*100</f>
        <v>0.73799999999999999</v>
      </c>
      <c r="J11">
        <f>K3/I3*100</f>
        <v>6.605999999999999</v>
      </c>
      <c r="M11">
        <f>M3/I3*100</f>
        <v>0.12445079348883237</v>
      </c>
      <c r="N11">
        <f>N3/I3*100</f>
        <v>0.43840620433565947</v>
      </c>
    </row>
    <row r="12" spans="1:14" x14ac:dyDescent="0.25">
      <c r="C12" s="2"/>
      <c r="H12" t="s">
        <v>4</v>
      </c>
      <c r="I12">
        <f t="shared" ref="I12" si="0">J4/I4*100</f>
        <v>0.71000000000000008</v>
      </c>
      <c r="J12">
        <f t="shared" ref="J12" si="1">K4/I4*100</f>
        <v>5.55</v>
      </c>
      <c r="M12">
        <f>M4/I4*100</f>
        <v>4.5254833995939041E-2</v>
      </c>
      <c r="N12">
        <f t="shared" ref="N12" si="2">N4/I4*100</f>
        <v>4.2426406871192854E-2</v>
      </c>
    </row>
    <row r="13" spans="1:14" x14ac:dyDescent="0.25">
      <c r="B13" t="s">
        <v>4</v>
      </c>
      <c r="C13" s="2">
        <v>50000</v>
      </c>
      <c r="D13">
        <v>691</v>
      </c>
      <c r="E13">
        <v>15722</v>
      </c>
      <c r="G13" t="s">
        <v>3</v>
      </c>
      <c r="H13" t="s">
        <v>1</v>
      </c>
      <c r="I13">
        <f>J6/I6*100</f>
        <v>2.6579999999999999</v>
      </c>
      <c r="J13">
        <f>K6/I6*100</f>
        <v>19.369</v>
      </c>
      <c r="M13">
        <f>M6/I6*100</f>
        <v>0.21213203435596428</v>
      </c>
      <c r="N13">
        <f>N6/I6*100</f>
        <v>1.1808683245815343</v>
      </c>
    </row>
    <row r="14" spans="1:14" x14ac:dyDescent="0.25">
      <c r="B14" t="s">
        <v>4</v>
      </c>
      <c r="C14" s="2">
        <v>50000</v>
      </c>
      <c r="D14">
        <v>635</v>
      </c>
      <c r="E14">
        <v>15710</v>
      </c>
      <c r="H14" t="s">
        <v>4</v>
      </c>
      <c r="I14">
        <f>J7/I7*100</f>
        <v>1.3259999999999998</v>
      </c>
      <c r="J14">
        <f>K7/I7*100</f>
        <v>31.431999999999999</v>
      </c>
      <c r="M14">
        <f>M7/I7*100</f>
        <v>7.919595949289332E-2</v>
      </c>
      <c r="N14">
        <f>N7/I7*100</f>
        <v>1.697056274847713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yanth Daniel</dc:creator>
  <cp:lastModifiedBy>Jaiyanth Daniel</cp:lastModifiedBy>
  <dcterms:created xsi:type="dcterms:W3CDTF">2025-07-15T18:27:23Z</dcterms:created>
  <dcterms:modified xsi:type="dcterms:W3CDTF">2025-11-18T19:45:57Z</dcterms:modified>
</cp:coreProperties>
</file>